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Additional file 1" sheetId="1" r:id="rId1"/>
  </sheets>
  <calcPr calcId="145621"/>
</workbook>
</file>

<file path=xl/calcChain.xml><?xml version="1.0" encoding="utf-8"?>
<calcChain xmlns="http://schemas.openxmlformats.org/spreadsheetml/2006/main">
  <c r="G14" i="1" l="1"/>
  <c r="C14" i="1"/>
  <c r="D14" i="1" s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</calcChain>
</file>

<file path=xl/sharedStrings.xml><?xml version="1.0" encoding="utf-8"?>
<sst xmlns="http://schemas.openxmlformats.org/spreadsheetml/2006/main" count="20" uniqueCount="19">
  <si>
    <t>Count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 xml:space="preserve">Total </t>
  </si>
  <si>
    <t>Chromosome</t>
    <phoneticPr fontId="1" type="noConversion"/>
  </si>
  <si>
    <t>Bases(bp)</t>
    <phoneticPr fontId="5" type="noConversion"/>
  </si>
  <si>
    <t>Unique SSRs</t>
    <phoneticPr fontId="1" type="noConversion"/>
  </si>
  <si>
    <t>Total SSRs</t>
    <phoneticPr fontId="1" type="noConversion"/>
  </si>
  <si>
    <t>Interval (Kbp)</t>
    <phoneticPr fontId="1" type="noConversion"/>
  </si>
  <si>
    <t xml:space="preserve">Interval (Kbp)  </t>
    <phoneticPr fontId="1" type="noConversion"/>
  </si>
  <si>
    <t>The distribution of SSRs on chromosome of maize geno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4"/>
      <name val="Times New Roman"/>
      <family val="1"/>
    </font>
    <font>
      <sz val="14"/>
      <name val="Calibri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rgb="FF00B050"/>
      </top>
      <bottom/>
      <diagonal/>
    </border>
    <border>
      <left/>
      <right/>
      <top/>
      <bottom style="thin">
        <color rgb="FF00B050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6" fillId="0" borderId="0" xfId="0" applyFont="1"/>
    <xf numFmtId="164" fontId="2" fillId="0" borderId="1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F22" sqref="F22"/>
    </sheetView>
  </sheetViews>
  <sheetFormatPr defaultColWidth="9" defaultRowHeight="15"/>
  <cols>
    <col min="1" max="1" width="15" style="1" bestFit="1" customWidth="1"/>
    <col min="2" max="2" width="13.28515625" style="1" bestFit="1" customWidth="1"/>
    <col min="3" max="3" width="13.42578125" style="1" bestFit="1" customWidth="1"/>
    <col min="4" max="4" width="16.140625" style="1" customWidth="1"/>
    <col min="5" max="5" width="2.28515625" style="1" customWidth="1"/>
    <col min="6" max="6" width="15.7109375" style="1" bestFit="1" customWidth="1"/>
    <col min="7" max="7" width="22.7109375" style="10" customWidth="1"/>
    <col min="8" max="16384" width="9" style="1"/>
  </cols>
  <sheetData>
    <row r="1" spans="1:7" ht="18.75">
      <c r="A1" s="11" t="s">
        <v>18</v>
      </c>
      <c r="B1" s="12"/>
      <c r="C1" s="12"/>
      <c r="D1" s="12"/>
      <c r="E1" s="12"/>
      <c r="F1" s="12"/>
      <c r="G1" s="12"/>
    </row>
    <row r="2" spans="1:7" ht="18.75">
      <c r="A2" s="13" t="s">
        <v>12</v>
      </c>
      <c r="B2" s="13" t="s">
        <v>13</v>
      </c>
      <c r="C2" s="13" t="s">
        <v>14</v>
      </c>
      <c r="D2" s="13"/>
      <c r="E2" s="2"/>
      <c r="F2" s="13" t="s">
        <v>15</v>
      </c>
      <c r="G2" s="13"/>
    </row>
    <row r="3" spans="1:7" s="5" customFormat="1" ht="18.75">
      <c r="A3" s="14"/>
      <c r="B3" s="14"/>
      <c r="C3" s="3" t="s">
        <v>0</v>
      </c>
      <c r="D3" s="3" t="s">
        <v>16</v>
      </c>
      <c r="E3" s="4"/>
      <c r="F3" s="3" t="s">
        <v>0</v>
      </c>
      <c r="G3" s="3" t="s">
        <v>17</v>
      </c>
    </row>
    <row r="4" spans="1:7" ht="18.75">
      <c r="A4" s="3" t="s">
        <v>1</v>
      </c>
      <c r="B4" s="3">
        <v>301354135</v>
      </c>
      <c r="C4" s="3">
        <v>12568</v>
      </c>
      <c r="D4" s="6">
        <f>B4/C4/1000</f>
        <v>23.977891072565246</v>
      </c>
      <c r="E4" s="3"/>
      <c r="F4" s="3">
        <v>26718</v>
      </c>
      <c r="G4" s="6">
        <f>B4/F4/1000</f>
        <v>11.279067856875514</v>
      </c>
    </row>
    <row r="5" spans="1:7" ht="18.75">
      <c r="A5" s="4" t="s">
        <v>2</v>
      </c>
      <c r="B5" s="4">
        <v>237068873</v>
      </c>
      <c r="C5" s="4">
        <v>9668</v>
      </c>
      <c r="D5" s="7">
        <f t="shared" ref="D5:D14" si="0">B5/C5/1000</f>
        <v>24.52098396772859</v>
      </c>
      <c r="E5" s="4"/>
      <c r="F5" s="4">
        <v>20946</v>
      </c>
      <c r="G5" s="7">
        <f t="shared" ref="G5:G14" si="1">B5/F5/1000</f>
        <v>11.318097632006111</v>
      </c>
    </row>
    <row r="6" spans="1:7" ht="18.75">
      <c r="A6" s="4" t="s">
        <v>3</v>
      </c>
      <c r="B6" s="4">
        <v>232140174</v>
      </c>
      <c r="C6" s="4">
        <v>9352</v>
      </c>
      <c r="D6" s="7">
        <f t="shared" si="0"/>
        <v>24.822516467065867</v>
      </c>
      <c r="E6" s="4"/>
      <c r="F6" s="4">
        <v>20026</v>
      </c>
      <c r="G6" s="7">
        <f t="shared" si="1"/>
        <v>11.591939179067213</v>
      </c>
    </row>
    <row r="7" spans="1:7" ht="18.75">
      <c r="A7" s="4" t="s">
        <v>4</v>
      </c>
      <c r="B7" s="4">
        <v>241473504</v>
      </c>
      <c r="C7" s="4">
        <v>9129</v>
      </c>
      <c r="D7" s="7">
        <f t="shared" si="0"/>
        <v>26.451254682878737</v>
      </c>
      <c r="E7" s="4"/>
      <c r="F7" s="4">
        <v>20303</v>
      </c>
      <c r="G7" s="7">
        <f t="shared" si="1"/>
        <v>11.8934888440132</v>
      </c>
    </row>
    <row r="8" spans="1:7" ht="18.75">
      <c r="A8" s="4" t="s">
        <v>5</v>
      </c>
      <c r="B8" s="4">
        <v>217872852</v>
      </c>
      <c r="C8" s="4">
        <v>8949</v>
      </c>
      <c r="D8" s="7">
        <f t="shared" si="0"/>
        <v>24.346055648675829</v>
      </c>
      <c r="E8" s="4"/>
      <c r="F8" s="4">
        <v>19180</v>
      </c>
      <c r="G8" s="7">
        <f t="shared" si="1"/>
        <v>11.359377059436914</v>
      </c>
    </row>
    <row r="9" spans="1:7" ht="18.75">
      <c r="A9" s="4" t="s">
        <v>6</v>
      </c>
      <c r="B9" s="4">
        <v>169174353</v>
      </c>
      <c r="C9" s="4">
        <v>6818</v>
      </c>
      <c r="D9" s="7">
        <f t="shared" si="0"/>
        <v>24.812900117336461</v>
      </c>
      <c r="E9" s="4"/>
      <c r="F9" s="4">
        <v>15207</v>
      </c>
      <c r="G9" s="7">
        <f t="shared" si="1"/>
        <v>11.12476839613336</v>
      </c>
    </row>
    <row r="10" spans="1:7" ht="18.75">
      <c r="A10" s="4" t="s">
        <v>7</v>
      </c>
      <c r="B10" s="4">
        <v>176764762</v>
      </c>
      <c r="C10" s="4">
        <v>7170</v>
      </c>
      <c r="D10" s="7">
        <f t="shared" si="0"/>
        <v>24.653383821478382</v>
      </c>
      <c r="E10" s="4"/>
      <c r="F10" s="4">
        <v>15316</v>
      </c>
      <c r="G10" s="7">
        <f t="shared" si="1"/>
        <v>11.541183207103682</v>
      </c>
    </row>
    <row r="11" spans="1:7" ht="18.75">
      <c r="A11" s="4" t="s">
        <v>8</v>
      </c>
      <c r="B11" s="4">
        <v>175793759</v>
      </c>
      <c r="C11" s="4">
        <v>6971</v>
      </c>
      <c r="D11" s="7">
        <f t="shared" si="0"/>
        <v>25.21786816812509</v>
      </c>
      <c r="E11" s="4"/>
      <c r="F11" s="4">
        <v>15302</v>
      </c>
      <c r="G11" s="7">
        <f t="shared" si="1"/>
        <v>11.488286433145992</v>
      </c>
    </row>
    <row r="12" spans="1:7" ht="18.75">
      <c r="A12" s="4" t="s">
        <v>9</v>
      </c>
      <c r="B12" s="4">
        <v>156750706</v>
      </c>
      <c r="C12" s="4">
        <v>6239</v>
      </c>
      <c r="D12" s="7">
        <f t="shared" si="0"/>
        <v>25.124331783939734</v>
      </c>
      <c r="E12" s="4"/>
      <c r="F12" s="4">
        <v>13486</v>
      </c>
      <c r="G12" s="7">
        <f t="shared" si="1"/>
        <v>11.623217114044193</v>
      </c>
    </row>
    <row r="13" spans="1:7" ht="18.75">
      <c r="A13" s="4" t="s">
        <v>10</v>
      </c>
      <c r="B13" s="4">
        <v>150189435</v>
      </c>
      <c r="C13" s="4">
        <v>5830</v>
      </c>
      <c r="D13" s="7">
        <f t="shared" si="0"/>
        <v>25.76148113207547</v>
      </c>
      <c r="E13" s="4"/>
      <c r="F13" s="4">
        <v>13197</v>
      </c>
      <c r="G13" s="7">
        <f t="shared" si="1"/>
        <v>11.380573994089566</v>
      </c>
    </row>
    <row r="14" spans="1:7" ht="18.75">
      <c r="A14" s="8" t="s">
        <v>11</v>
      </c>
      <c r="B14" s="8">
        <v>2058582553</v>
      </c>
      <c r="C14" s="8">
        <f>SUM(C4:C13)</f>
        <v>82694</v>
      </c>
      <c r="D14" s="9">
        <f t="shared" si="0"/>
        <v>24.893977229303214</v>
      </c>
      <c r="E14" s="8"/>
      <c r="F14" s="8">
        <v>179681</v>
      </c>
      <c r="G14" s="9">
        <f t="shared" si="1"/>
        <v>11.456873865350261</v>
      </c>
    </row>
  </sheetData>
  <mergeCells count="5">
    <mergeCell ref="A1:G1"/>
    <mergeCell ref="A2:A3"/>
    <mergeCell ref="B2:B3"/>
    <mergeCell ref="C2:D2"/>
    <mergeCell ref="F2:G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1-14T10:29:50Z</dcterms:modified>
</cp:coreProperties>
</file>